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escoiezzi/Dropbox/Attica paper 2020/Revisions Sept 2020/REVIEWS_May 2021/Submission files/Supplemental material/"/>
    </mc:Choice>
  </mc:AlternateContent>
  <xr:revisionPtr revIDLastSave="0" documentId="13_ncr:1_{D25D493C-F101-934E-859B-E1AD8A0E5DD8}" xr6:coauthVersionLast="36" xr6:coauthVersionMax="36" xr10:uidLastSave="{00000000-0000-0000-0000-000000000000}"/>
  <bookViews>
    <workbookView xWindow="0" yWindow="460" windowWidth="25600" windowHeight="144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1" l="1"/>
  <c r="N4" i="1"/>
  <c r="N3" i="1"/>
  <c r="Q5" i="1"/>
  <c r="R5" i="1" s="1"/>
  <c r="Q4" i="1"/>
  <c r="R4" i="1" s="1"/>
  <c r="Q3" i="1"/>
  <c r="R3" i="1" s="1"/>
  <c r="H5" i="1"/>
  <c r="I5" i="1" s="1"/>
  <c r="H4" i="1"/>
  <c r="I4" i="1" s="1"/>
  <c r="H3" i="1"/>
  <c r="I3" i="1" s="1"/>
  <c r="K5" i="1"/>
  <c r="K4" i="1"/>
  <c r="K3" i="1"/>
  <c r="O5" i="1"/>
  <c r="P5" i="1" s="1"/>
  <c r="O4" i="1"/>
  <c r="P4" i="1" s="1"/>
  <c r="O3" i="1"/>
  <c r="P3" i="1" s="1"/>
  <c r="S4" i="1" l="1"/>
  <c r="S5" i="1"/>
  <c r="S3" i="1"/>
</calcChain>
</file>

<file path=xl/sharedStrings.xml><?xml version="1.0" encoding="utf-8"?>
<sst xmlns="http://schemas.openxmlformats.org/spreadsheetml/2006/main" count="26" uniqueCount="26">
  <si>
    <t>Fault</t>
  </si>
  <si>
    <t>Length (km)</t>
  </si>
  <si>
    <t>Expected Magnitude (Mw)</t>
  </si>
  <si>
    <t xml:space="preserve">Cluster Duration (years) </t>
  </si>
  <si>
    <t>Fault Number from Deligiannakis et al. 2018</t>
  </si>
  <si>
    <t>Fili</t>
  </si>
  <si>
    <t>Malakasa</t>
  </si>
  <si>
    <t>Milesi</t>
  </si>
  <si>
    <t>Maximum displacement per earthquake (m)</t>
  </si>
  <si>
    <t>Number of events expected in a cluster</t>
  </si>
  <si>
    <t>Recurrence interval within a cluster (years)</t>
  </si>
  <si>
    <t>Post 15 ka slip inferred from 36Cl data (m)</t>
  </si>
  <si>
    <t>Post-glacial throw (m)</t>
  </si>
  <si>
    <t>Implied earthquake recurrence interval (years)</t>
  </si>
  <si>
    <t>Expected number of surface slip events in maximum displacement earthquakes</t>
  </si>
  <si>
    <t>Throw-rate difference factor</t>
  </si>
  <si>
    <t>Earthquake recurrence interval difference factor</t>
  </si>
  <si>
    <t>Post-glacial throw-rate (mm/yr) (since 15 ka)</t>
  </si>
  <si>
    <t>Post-glacial throw-rate inferred from 36Cl data (mm/yr) (post 15 ka)</t>
  </si>
  <si>
    <t>Throw in Cluster (m)</t>
  </si>
  <si>
    <t>Throw-rate in a cluster (mm/yr)</t>
  </si>
  <si>
    <t>% of post-glacial throw accomodated in a cluster</t>
  </si>
  <si>
    <t>Information on the long-term history of faults is from:</t>
  </si>
  <si>
    <r>
      <t>Papanikolaou, D., &amp; Papanikolaou, I. (2007). Geological, geomorphological and tectonic structure of NE Attica and seismic hazard implications for the northern edge of the Athens plain. </t>
    </r>
    <r>
      <rPr>
        <i/>
        <sz val="13"/>
        <color rgb="FF222222"/>
        <rFont val="Arial"/>
        <family val="2"/>
      </rPr>
      <t>Bulletin of the Geological Society of Greece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40</t>
    </r>
    <r>
      <rPr>
        <sz val="13"/>
        <color rgb="FF222222"/>
        <rFont val="Arial"/>
        <family val="2"/>
      </rPr>
      <t>(1), 425-438.</t>
    </r>
  </si>
  <si>
    <t>SUPPLEMENT S5</t>
  </si>
  <si>
    <t>Analysis of the fault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222222"/>
      <name val="Arial"/>
      <family val="2"/>
    </font>
    <font>
      <i/>
      <sz val="13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2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0" fontId="4" fillId="0" borderId="0" xfId="0" applyFont="1"/>
    <xf numFmtId="0" fontId="1" fillId="2" borderId="0" xfId="0" applyFont="1" applyFill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ength v Expected</a:t>
            </a:r>
            <a:r>
              <a:rPr lang="en-US" sz="1200" baseline="0"/>
              <a:t> Magnitude</a:t>
            </a:r>
            <a:endParaRPr lang="en-US" sz="12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C$3:$C$5</c:f>
              <c:numCache>
                <c:formatCode>General</c:formatCode>
                <c:ptCount val="3"/>
                <c:pt idx="0">
                  <c:v>13.3</c:v>
                </c:pt>
                <c:pt idx="1">
                  <c:v>17.7</c:v>
                </c:pt>
                <c:pt idx="2">
                  <c:v>9.6999999999999993</c:v>
                </c:pt>
              </c:numCache>
            </c:numRef>
          </c:xVal>
          <c:yVal>
            <c:numRef>
              <c:f>Sheet1!$D$3:$D$5</c:f>
              <c:numCache>
                <c:formatCode>General</c:formatCode>
                <c:ptCount val="3"/>
                <c:pt idx="0">
                  <c:v>6.3</c:v>
                </c:pt>
                <c:pt idx="1">
                  <c:v>6.5</c:v>
                </c:pt>
                <c:pt idx="2">
                  <c:v>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F-1546-A2E3-01511D52B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672744"/>
        <c:axId val="2090926744"/>
      </c:scatterChart>
      <c:valAx>
        <c:axId val="2093672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ult length (k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0926744"/>
        <c:crosses val="autoZero"/>
        <c:crossBetween val="midCat"/>
      </c:valAx>
      <c:valAx>
        <c:axId val="2090926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pected magnitude (Mw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3672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ength v Expected</a:t>
            </a:r>
            <a:r>
              <a:rPr lang="en-US" sz="1200" baseline="0"/>
              <a:t> slip per event</a:t>
            </a:r>
            <a:endParaRPr lang="en-US" sz="12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C$3:$C$5</c:f>
              <c:numCache>
                <c:formatCode>General</c:formatCode>
                <c:ptCount val="3"/>
                <c:pt idx="0">
                  <c:v>13.3</c:v>
                </c:pt>
                <c:pt idx="1">
                  <c:v>17.7</c:v>
                </c:pt>
                <c:pt idx="2">
                  <c:v>9.6999999999999993</c:v>
                </c:pt>
              </c:numCache>
            </c:numRef>
          </c:xVal>
          <c:yVal>
            <c:numRef>
              <c:f>Sheet1!$E$3:$E$5</c:f>
              <c:numCache>
                <c:formatCode>General</c:formatCode>
                <c:ptCount val="3"/>
                <c:pt idx="0">
                  <c:v>0.52</c:v>
                </c:pt>
                <c:pt idx="1">
                  <c:v>0.8</c:v>
                </c:pt>
                <c:pt idx="2">
                  <c:v>0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2F-5347-86B1-2158C7216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647240"/>
        <c:axId val="-2128476680"/>
      </c:scatterChart>
      <c:valAx>
        <c:axId val="-2127647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ult length (k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476680"/>
        <c:crosses val="autoZero"/>
        <c:crossBetween val="midCat"/>
      </c:valAx>
      <c:valAx>
        <c:axId val="-2128476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pected slip</a:t>
                </a:r>
                <a:r>
                  <a:rPr lang="en-US" baseline="0"/>
                  <a:t> per event </a:t>
                </a:r>
                <a:r>
                  <a:rPr lang="en-US"/>
                  <a:t>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7647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ost-glacial throw estimation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F$3:$F$5</c:f>
              <c:numCache>
                <c:formatCode>General</c:formatCode>
                <c:ptCount val="3"/>
                <c:pt idx="0">
                  <c:v>2.6</c:v>
                </c:pt>
                <c:pt idx="1">
                  <c:v>6</c:v>
                </c:pt>
                <c:pt idx="2">
                  <c:v>4.5</c:v>
                </c:pt>
              </c:numCache>
            </c:numRef>
          </c:xVal>
          <c:yVal>
            <c:numRef>
              <c:f>Sheet1!$J$3:$J$5</c:f>
              <c:numCache>
                <c:formatCode>General</c:formatCode>
                <c:ptCount val="3"/>
                <c:pt idx="0">
                  <c:v>4</c:v>
                </c:pt>
                <c:pt idx="1">
                  <c:v>3</c:v>
                </c:pt>
                <c:pt idx="2">
                  <c:v>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B0-3044-9615-CFADE5487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191064"/>
        <c:axId val="-2128462888"/>
      </c:scatterChart>
      <c:valAx>
        <c:axId val="2116191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st-glacial</a:t>
                </a:r>
                <a:r>
                  <a:rPr lang="en-US" baseline="0"/>
                  <a:t> throw from scarp height assuming 15 ka age (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462888"/>
        <c:crosses val="autoZero"/>
        <c:crossBetween val="midCat"/>
      </c:valAx>
      <c:valAx>
        <c:axId val="-2128462888"/>
        <c:scaling>
          <c:orientation val="minMax"/>
          <c:max val="7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st-glacial</a:t>
                </a:r>
                <a:r>
                  <a:rPr lang="en-US" baseline="0"/>
                  <a:t> throw (post 15 ka) inferred from 36Cl data (m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6191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ost-glacial throw-rate estimation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G$3:$G$5</c:f>
              <c:numCache>
                <c:formatCode>General</c:formatCode>
                <c:ptCount val="3"/>
                <c:pt idx="0">
                  <c:v>0.17</c:v>
                </c:pt>
                <c:pt idx="1">
                  <c:v>0.4</c:v>
                </c:pt>
                <c:pt idx="2">
                  <c:v>0.3</c:v>
                </c:pt>
              </c:numCache>
            </c:numRef>
          </c:xVal>
          <c:yVal>
            <c:numRef>
              <c:f>Sheet1!$K$3:$K$5</c:f>
              <c:numCache>
                <c:formatCode>0.00</c:formatCode>
                <c:ptCount val="3"/>
                <c:pt idx="0">
                  <c:v>0.26666666666666666</c:v>
                </c:pt>
                <c:pt idx="1">
                  <c:v>0.2</c:v>
                </c:pt>
                <c:pt idx="2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5A-6947-ADD7-10974244A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733448"/>
        <c:axId val="2115227304"/>
      </c:scatterChart>
      <c:valAx>
        <c:axId val="2104733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st-glacial</a:t>
                </a:r>
                <a:r>
                  <a:rPr lang="en-US" baseline="0"/>
                  <a:t> throw-rate from scarp height assuming 15 ka age (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5227304"/>
        <c:crosses val="autoZero"/>
        <c:crossBetween val="midCat"/>
      </c:valAx>
      <c:valAx>
        <c:axId val="2115227304"/>
        <c:scaling>
          <c:orientation val="minMax"/>
          <c:max val="0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st-glacial</a:t>
                </a:r>
                <a:r>
                  <a:rPr lang="en-US" baseline="0"/>
                  <a:t> throw-rate (post 15 ka) inferred from 36Cl data (m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04733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ost-glacial throw-rate versus slip-rate in a</a:t>
            </a:r>
            <a:r>
              <a:rPr lang="en-US" sz="1200" baseline="0"/>
              <a:t> cluster inferred from 36Cl</a:t>
            </a:r>
            <a:endParaRPr lang="en-US" sz="12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G$3:$G$5</c:f>
              <c:numCache>
                <c:formatCode>General</c:formatCode>
                <c:ptCount val="3"/>
                <c:pt idx="0">
                  <c:v>0.17</c:v>
                </c:pt>
                <c:pt idx="1">
                  <c:v>0.4</c:v>
                </c:pt>
                <c:pt idx="2">
                  <c:v>0.3</c:v>
                </c:pt>
              </c:numCache>
            </c:numRef>
          </c:xVal>
          <c:yVal>
            <c:numRef>
              <c:f>Sheet1!$Q$3:$Q$5</c:f>
              <c:numCache>
                <c:formatCode>0.00</c:formatCode>
                <c:ptCount val="3"/>
                <c:pt idx="0">
                  <c:v>0.73333333333333328</c:v>
                </c:pt>
                <c:pt idx="1">
                  <c:v>1.5</c:v>
                </c:pt>
                <c:pt idx="2">
                  <c:v>1.1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2A-7548-849B-7CD65BBEB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098008"/>
        <c:axId val="-2123518296"/>
      </c:scatterChart>
      <c:valAx>
        <c:axId val="-2126098008"/>
        <c:scaling>
          <c:orientation val="minMax"/>
          <c:max val="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st-glacial</a:t>
                </a:r>
                <a:r>
                  <a:rPr lang="en-US" baseline="0"/>
                  <a:t> throw-rate from scarp height assuming 15 ka age (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3518296"/>
        <c:crosses val="autoZero"/>
        <c:crossBetween val="midCat"/>
      </c:valAx>
      <c:valAx>
        <c:axId val="-2123518296"/>
        <c:scaling>
          <c:orientation val="minMax"/>
          <c:max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lip-rate in a clustre</a:t>
                </a:r>
                <a:r>
                  <a:rPr lang="en-US" baseline="0"/>
                  <a:t> </a:t>
                </a:r>
              </a:p>
              <a:p>
                <a:pPr>
                  <a:defRPr/>
                </a:pPr>
                <a:r>
                  <a:rPr lang="en-US" baseline="0"/>
                  <a:t>inferred from 36Cl data (m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-2126098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Earthquake</a:t>
            </a:r>
            <a:r>
              <a:rPr lang="en-US" sz="1200" baseline="0"/>
              <a:t> recurrence interval from post-glacial data versus earthquake recurrence interval in a cluster inferred from 36Cl</a:t>
            </a:r>
          </a:p>
        </c:rich>
      </c:tx>
      <c:layout>
        <c:manualLayout>
          <c:xMode val="edge"/>
          <c:yMode val="edge"/>
          <c:x val="0.19603280839894999"/>
          <c:y val="6.0185185185185203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I$3:$I$5</c:f>
              <c:numCache>
                <c:formatCode>0</c:formatCode>
                <c:ptCount val="3"/>
                <c:pt idx="0">
                  <c:v>3000</c:v>
                </c:pt>
                <c:pt idx="1">
                  <c:v>2000</c:v>
                </c:pt>
                <c:pt idx="2">
                  <c:v>1066.6666666666667</c:v>
                </c:pt>
              </c:numCache>
            </c:numRef>
          </c:xVal>
          <c:yVal>
            <c:numRef>
              <c:f>Sheet1!$P$3:$P$5</c:f>
              <c:numCache>
                <c:formatCode>0</c:formatCode>
                <c:ptCount val="3"/>
                <c:pt idx="0">
                  <c:v>709.09090909090912</c:v>
                </c:pt>
                <c:pt idx="1">
                  <c:v>533.33333333333337</c:v>
                </c:pt>
                <c:pt idx="2">
                  <c:v>274.28571428571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25-234A-8D63-1C4057F14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229624"/>
        <c:axId val="-2124083816"/>
      </c:scatterChart>
      <c:valAx>
        <c:axId val="2116229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arthquake</a:t>
                </a:r>
                <a:r>
                  <a:rPr lang="en-US" baseline="0"/>
                  <a:t> recurrence interval from post-glacial throw (years)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24083816"/>
        <c:crosses val="autoZero"/>
        <c:crossBetween val="midCat"/>
      </c:valAx>
      <c:valAx>
        <c:axId val="-2124083816"/>
        <c:scaling>
          <c:orientation val="minMax"/>
          <c:max val="35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arthquake recurrence interbval</a:t>
                </a:r>
                <a:r>
                  <a:rPr lang="en-US" baseline="0"/>
                  <a:t> in a cluster inferred from 36Cl data (year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777777777777801E-2"/>
              <c:y val="0.1553510498687659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116229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5</xdr:row>
      <xdr:rowOff>171450</xdr:rowOff>
    </xdr:from>
    <xdr:to>
      <xdr:col>5</xdr:col>
      <xdr:colOff>571500</xdr:colOff>
      <xdr:row>2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6</xdr:row>
      <xdr:rowOff>0</xdr:rowOff>
    </xdr:from>
    <xdr:to>
      <xdr:col>11</xdr:col>
      <xdr:colOff>292100</xdr:colOff>
      <xdr:row>2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71500</xdr:colOff>
      <xdr:row>6</xdr:row>
      <xdr:rowOff>19050</xdr:rowOff>
    </xdr:from>
    <xdr:to>
      <xdr:col>17</xdr:col>
      <xdr:colOff>190500</xdr:colOff>
      <xdr:row>20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93700</xdr:colOff>
      <xdr:row>5</xdr:row>
      <xdr:rowOff>177800</xdr:rowOff>
    </xdr:from>
    <xdr:to>
      <xdr:col>23</xdr:col>
      <xdr:colOff>12700</xdr:colOff>
      <xdr:row>20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20</xdr:row>
      <xdr:rowOff>38100</xdr:rowOff>
    </xdr:from>
    <xdr:to>
      <xdr:col>5</xdr:col>
      <xdr:colOff>584200</xdr:colOff>
      <xdr:row>3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1750</xdr:colOff>
      <xdr:row>20</xdr:row>
      <xdr:rowOff>31750</xdr:rowOff>
    </xdr:from>
    <xdr:to>
      <xdr:col>11</xdr:col>
      <xdr:colOff>323850</xdr:colOff>
      <xdr:row>34</xdr:row>
      <xdr:rowOff>1079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"/>
  <sheetViews>
    <sheetView tabSelected="1" zoomScale="42" workbookViewId="0">
      <selection sqref="A1:D1"/>
    </sheetView>
  </sheetViews>
  <sheetFormatPr baseColWidth="10" defaultRowHeight="16"/>
  <cols>
    <col min="1" max="1" width="18" style="1" bestFit="1" customWidth="1"/>
    <col min="2" max="8" width="10.83203125" style="1"/>
    <col min="9" max="9" width="11.83203125" style="1" bestFit="1" customWidth="1"/>
    <col min="10" max="10" width="10.83203125" style="1"/>
    <col min="11" max="11" width="11.83203125" style="1" bestFit="1" customWidth="1"/>
    <col min="12" max="16" width="10.83203125" style="1"/>
  </cols>
  <sheetData>
    <row r="1" spans="1:25" s="6" customFormat="1">
      <c r="A1" s="9" t="s">
        <v>24</v>
      </c>
      <c r="B1" s="9" t="s">
        <v>25</v>
      </c>
      <c r="C1" s="9"/>
      <c r="D1" s="9"/>
    </row>
    <row r="2" spans="1:25" ht="153">
      <c r="A2" s="5" t="s">
        <v>0</v>
      </c>
      <c r="B2" s="5" t="s">
        <v>4</v>
      </c>
      <c r="C2" s="5" t="s">
        <v>1</v>
      </c>
      <c r="D2" s="5" t="s">
        <v>2</v>
      </c>
      <c r="E2" s="5" t="s">
        <v>8</v>
      </c>
      <c r="F2" s="5" t="s">
        <v>12</v>
      </c>
      <c r="G2" s="5" t="s">
        <v>17</v>
      </c>
      <c r="H2" s="5" t="s">
        <v>14</v>
      </c>
      <c r="I2" s="5" t="s">
        <v>13</v>
      </c>
      <c r="J2" s="5" t="s">
        <v>11</v>
      </c>
      <c r="K2" s="5" t="s">
        <v>18</v>
      </c>
      <c r="L2" s="5" t="s">
        <v>3</v>
      </c>
      <c r="M2" s="5" t="s">
        <v>19</v>
      </c>
      <c r="N2" s="5" t="s">
        <v>21</v>
      </c>
      <c r="O2" s="5" t="s">
        <v>9</v>
      </c>
      <c r="P2" s="5" t="s">
        <v>10</v>
      </c>
      <c r="Q2" s="5" t="s">
        <v>20</v>
      </c>
      <c r="R2" s="5" t="s">
        <v>15</v>
      </c>
      <c r="S2" s="5" t="s">
        <v>16</v>
      </c>
      <c r="T2" s="6"/>
      <c r="U2" s="6"/>
      <c r="V2" s="6" t="s">
        <v>22</v>
      </c>
      <c r="W2" s="6"/>
      <c r="X2" s="6"/>
      <c r="Y2" s="6"/>
    </row>
    <row r="3" spans="1:25" ht="17">
      <c r="A3" s="5" t="s">
        <v>5</v>
      </c>
      <c r="B3" s="1">
        <v>15</v>
      </c>
      <c r="C3" s="1">
        <v>13.3</v>
      </c>
      <c r="D3" s="1">
        <v>6.3</v>
      </c>
      <c r="E3" s="1">
        <v>0.52</v>
      </c>
      <c r="F3" s="1">
        <v>2.6</v>
      </c>
      <c r="G3" s="1">
        <v>0.17</v>
      </c>
      <c r="H3" s="4">
        <f>F3/E3</f>
        <v>5</v>
      </c>
      <c r="I3" s="4">
        <f>15000/H3</f>
        <v>3000</v>
      </c>
      <c r="J3" s="1">
        <v>4</v>
      </c>
      <c r="K3" s="3">
        <f>J3/15</f>
        <v>0.26666666666666666</v>
      </c>
      <c r="L3" s="1">
        <v>4500</v>
      </c>
      <c r="M3" s="1">
        <v>3.3</v>
      </c>
      <c r="N3" s="4">
        <f>(M3/J3)*100</f>
        <v>82.5</v>
      </c>
      <c r="O3" s="2">
        <f>M3/E3</f>
        <v>6.3461538461538458</v>
      </c>
      <c r="P3" s="2">
        <f>L3/O3</f>
        <v>709.09090909090912</v>
      </c>
      <c r="Q3" s="7">
        <f>(M3*1000)/L3</f>
        <v>0.73333333333333328</v>
      </c>
      <c r="R3" s="7">
        <f>Q3/G3</f>
        <v>4.3137254901960782</v>
      </c>
      <c r="S3" s="7">
        <f>I3/P3</f>
        <v>4.2307692307692308</v>
      </c>
      <c r="V3" s="8" t="s">
        <v>23</v>
      </c>
    </row>
    <row r="4" spans="1:25" ht="17">
      <c r="A4" s="5" t="s">
        <v>6</v>
      </c>
      <c r="B4" s="1">
        <v>2</v>
      </c>
      <c r="C4" s="1">
        <v>17.7</v>
      </c>
      <c r="D4" s="1">
        <v>6.5</v>
      </c>
      <c r="E4" s="1">
        <v>0.8</v>
      </c>
      <c r="F4" s="1">
        <v>6</v>
      </c>
      <c r="G4" s="1">
        <v>0.4</v>
      </c>
      <c r="H4" s="4">
        <f t="shared" ref="H4:H5" si="0">F4/E4</f>
        <v>7.5</v>
      </c>
      <c r="I4" s="4">
        <f t="shared" ref="I4:I5" si="1">15000/H4</f>
        <v>2000</v>
      </c>
      <c r="J4" s="1">
        <v>3</v>
      </c>
      <c r="K4" s="3">
        <f t="shared" ref="K4:K5" si="2">J4/15</f>
        <v>0.2</v>
      </c>
      <c r="L4" s="1">
        <v>2000</v>
      </c>
      <c r="M4" s="1">
        <v>3</v>
      </c>
      <c r="N4" s="4">
        <f t="shared" ref="N4:N5" si="3">(M4/J4)*100</f>
        <v>100</v>
      </c>
      <c r="O4" s="2">
        <f>M4/E4</f>
        <v>3.75</v>
      </c>
      <c r="P4" s="2">
        <f t="shared" ref="P4:P5" si="4">L4/O4</f>
        <v>533.33333333333337</v>
      </c>
      <c r="Q4" s="7">
        <f t="shared" ref="Q4:Q5" si="5">(M4*1000)/L4</f>
        <v>1.5</v>
      </c>
      <c r="R4" s="7">
        <f t="shared" ref="R4:R5" si="6">Q4/G4</f>
        <v>3.75</v>
      </c>
      <c r="S4" s="7">
        <f t="shared" ref="S4:S5" si="7">I4/P4</f>
        <v>3.7499999999999996</v>
      </c>
    </row>
    <row r="5" spans="1:25" ht="17">
      <c r="A5" s="5" t="s">
        <v>7</v>
      </c>
      <c r="B5" s="1">
        <v>1</v>
      </c>
      <c r="C5" s="1">
        <v>9.6999999999999993</v>
      </c>
      <c r="D5" s="1">
        <v>6.2</v>
      </c>
      <c r="E5" s="1">
        <v>0.32</v>
      </c>
      <c r="F5" s="1">
        <v>4.5</v>
      </c>
      <c r="G5" s="1">
        <v>0.3</v>
      </c>
      <c r="H5" s="4">
        <f t="shared" si="0"/>
        <v>14.0625</v>
      </c>
      <c r="I5" s="4">
        <f t="shared" si="1"/>
        <v>1066.6666666666667</v>
      </c>
      <c r="J5" s="1">
        <v>4.5</v>
      </c>
      <c r="K5" s="3">
        <f t="shared" si="2"/>
        <v>0.3</v>
      </c>
      <c r="L5" s="1">
        <v>3000</v>
      </c>
      <c r="M5" s="1">
        <v>3.5</v>
      </c>
      <c r="N5" s="4">
        <f t="shared" si="3"/>
        <v>77.777777777777786</v>
      </c>
      <c r="O5" s="2">
        <f>M5/E5</f>
        <v>10.9375</v>
      </c>
      <c r="P5" s="2">
        <f t="shared" si="4"/>
        <v>274.28571428571428</v>
      </c>
      <c r="Q5" s="7">
        <f t="shared" si="5"/>
        <v>1.1666666666666667</v>
      </c>
      <c r="R5" s="7">
        <f t="shared" si="6"/>
        <v>3.8888888888888893</v>
      </c>
      <c r="S5" s="7">
        <f t="shared" si="7"/>
        <v>3.888888888888889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rkbe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Roberts</dc:creator>
  <cp:lastModifiedBy>Francesco Iezzi</cp:lastModifiedBy>
  <dcterms:created xsi:type="dcterms:W3CDTF">2020-03-16T12:08:23Z</dcterms:created>
  <dcterms:modified xsi:type="dcterms:W3CDTF">2021-06-25T09:03:08Z</dcterms:modified>
</cp:coreProperties>
</file>